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1B960BAB-AFE1-4BD4-A803-B2EBFEFA576B}" xr6:coauthVersionLast="47" xr6:coauthVersionMax="47" xr10:uidLastSave="{00000000-0000-0000-0000-000000000000}"/>
  <bookViews>
    <workbookView xWindow="-28920" yWindow="-120" windowWidth="29040" windowHeight="15720" xr2:uid="{9283F16F-9E3B-4234-930C-08DD2F54AA0B}"/>
  </bookViews>
  <sheets>
    <sheet name="Legend" sheetId="1" r:id="rId1"/>
    <sheet name="Sugar metabolism"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 uniqueCount="31">
  <si>
    <t>Niben</t>
  </si>
  <si>
    <t>Annotation</t>
  </si>
  <si>
    <t>padj</t>
  </si>
  <si>
    <t>Niben101Scf00837g06004</t>
  </si>
  <si>
    <t>Niben101Scf02175g06008</t>
  </si>
  <si>
    <t>Niben101Scf05030g05008</t>
  </si>
  <si>
    <t>Niben101Scf04632g03006</t>
  </si>
  <si>
    <t>Niben101Scf12270g02002</t>
  </si>
  <si>
    <t>Niben101Scf03380g03005</t>
  </si>
  <si>
    <t>Niben101Scf05601g00010</t>
  </si>
  <si>
    <t>Niben101Scf01322g03005</t>
  </si>
  <si>
    <t>Niben101Scf01529g02004</t>
  </si>
  <si>
    <t>Niben101Scf02298g06013</t>
  </si>
  <si>
    <t>Niben101Scf04122g05014</t>
  </si>
  <si>
    <t>Sugar transporter protein 7 LENGTH=513</t>
  </si>
  <si>
    <t>Sugar transporter 14 LENGTH=504</t>
  </si>
  <si>
    <t>Sugar transporter 1 LENGTH=522</t>
  </si>
  <si>
    <t>NbCWI1</t>
  </si>
  <si>
    <t>NbCWI2</t>
  </si>
  <si>
    <t>Acid beta-fructofuranosidase (Vacuolar invertase)</t>
  </si>
  <si>
    <t>Alkaline/neutral invertase LENGTH=617 (Cytosolic invertase)</t>
  </si>
  <si>
    <t>Beta-fructofuranosidase  [Cell Wall Invertase]</t>
  </si>
  <si>
    <t>P19 vs Mock</t>
  </si>
  <si>
    <t>Log2FC</t>
  </si>
  <si>
    <t>H5 vs Mock</t>
  </si>
  <si>
    <t>H5 vs P19</t>
  </si>
  <si>
    <t>Attributed gene names</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r>
      <t>Table S6. List of genes related to sugar metabolism found in P19 and H5</t>
    </r>
    <r>
      <rPr>
        <b/>
        <vertAlign val="superscript"/>
        <sz val="12"/>
        <color theme="1"/>
        <rFont val="Calibri"/>
        <family val="2"/>
        <scheme val="minor"/>
      </rPr>
      <t xml:space="preserve"> </t>
    </r>
    <r>
      <rPr>
        <b/>
        <sz val="12"/>
        <color theme="1"/>
        <rFont val="Calibri"/>
        <family val="2"/>
        <scheme val="minor"/>
      </rPr>
      <t>samples.</t>
    </r>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b/>
      <vertAlign val="superscript"/>
      <sz val="12"/>
      <color theme="1"/>
      <name val="Calibri"/>
      <family val="2"/>
      <scheme val="minor"/>
    </font>
    <font>
      <sz val="12"/>
      <color rgb="FF000000"/>
      <name val="Calibri"/>
      <family val="2"/>
    </font>
    <font>
      <i/>
      <sz val="12"/>
      <color rgb="FF000000"/>
      <name val="Calibri"/>
      <family val="2"/>
    </font>
    <font>
      <b/>
      <i/>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4">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0" fontId="4" fillId="0" borderId="0" xfId="0" applyFont="1" applyAlignment="1">
      <alignment vertical="center"/>
    </xf>
    <xf numFmtId="0" fontId="6" fillId="0" borderId="0" xfId="0" applyFont="1" applyAlignment="1">
      <alignment vertical="center" wrapText="1"/>
    </xf>
    <xf numFmtId="164" fontId="0" fillId="0" borderId="0" xfId="0" applyNumberFormat="1" applyAlignment="1">
      <alignment horizontal="center"/>
    </xf>
    <xf numFmtId="11" fontId="0" fillId="0" borderId="0" xfId="0" applyNumberFormat="1" applyAlignment="1">
      <alignment horizontal="center"/>
    </xf>
    <xf numFmtId="0" fontId="8" fillId="0" borderId="0" xfId="0" applyFont="1"/>
    <xf numFmtId="0" fontId="1" fillId="0" borderId="0" xfId="0" applyFont="1" applyAlignment="1">
      <alignmen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1" fillId="0" borderId="0" xfId="0" applyFont="1"/>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3" sqref="B13"/>
    </sheetView>
  </sheetViews>
  <sheetFormatPr baseColWidth="10" defaultRowHeight="14.5" x14ac:dyDescent="0.35"/>
  <cols>
    <col min="2" max="2" width="171.453125" customWidth="1"/>
  </cols>
  <sheetData>
    <row r="2" spans="2:2" ht="15.5" x14ac:dyDescent="0.35">
      <c r="B2" s="13" t="s">
        <v>30</v>
      </c>
    </row>
    <row r="3" spans="2:2" ht="15.5" x14ac:dyDescent="0.35">
      <c r="B3" s="10" t="s">
        <v>27</v>
      </c>
    </row>
    <row r="5" spans="2:2" ht="17.5" x14ac:dyDescent="0.35">
      <c r="B5" s="5" t="s">
        <v>29</v>
      </c>
    </row>
    <row r="6" spans="2:2" ht="84" customHeight="1" x14ac:dyDescent="0.35">
      <c r="B6" s="6" t="s">
        <v>28</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J17"/>
  <sheetViews>
    <sheetView workbookViewId="0">
      <selection activeCell="C24" sqref="C24"/>
    </sheetView>
  </sheetViews>
  <sheetFormatPr baseColWidth="10" defaultRowHeight="14.5" x14ac:dyDescent="0.35"/>
  <cols>
    <col min="2" max="2" width="25.81640625" customWidth="1"/>
    <col min="3" max="3" width="55.1796875" customWidth="1"/>
    <col min="10" max="10" width="22.81640625" customWidth="1"/>
  </cols>
  <sheetData>
    <row r="1" spans="2:10" ht="15" thickBot="1" x14ac:dyDescent="0.4"/>
    <row r="2" spans="2:10" ht="15" thickBot="1" x14ac:dyDescent="0.4">
      <c r="B2" s="1"/>
      <c r="C2" s="1"/>
      <c r="D2" s="11" t="s">
        <v>22</v>
      </c>
      <c r="E2" s="12"/>
      <c r="F2" s="11" t="s">
        <v>24</v>
      </c>
      <c r="G2" s="12"/>
      <c r="H2" s="11" t="s">
        <v>25</v>
      </c>
      <c r="I2" s="12"/>
      <c r="J2" s="1"/>
    </row>
    <row r="3" spans="2:10" ht="15" thickBot="1" x14ac:dyDescent="0.4">
      <c r="B3" s="2" t="s">
        <v>0</v>
      </c>
      <c r="C3" s="2" t="s">
        <v>1</v>
      </c>
      <c r="D3" s="3" t="s">
        <v>23</v>
      </c>
      <c r="E3" s="3" t="s">
        <v>2</v>
      </c>
      <c r="F3" s="3" t="s">
        <v>23</v>
      </c>
      <c r="G3" s="3" t="s">
        <v>2</v>
      </c>
      <c r="H3" s="3" t="s">
        <v>23</v>
      </c>
      <c r="I3" s="3" t="s">
        <v>2</v>
      </c>
      <c r="J3" s="4" t="s">
        <v>26</v>
      </c>
    </row>
    <row r="4" spans="2:10" x14ac:dyDescent="0.35">
      <c r="B4" t="s">
        <v>3</v>
      </c>
      <c r="C4" t="s">
        <v>20</v>
      </c>
      <c r="D4" s="7"/>
      <c r="E4" s="8"/>
      <c r="F4" s="7">
        <v>5.48</v>
      </c>
      <c r="G4" s="8">
        <v>3.5000000000000001E-88</v>
      </c>
      <c r="H4" s="7">
        <v>1.5129999999999999</v>
      </c>
      <c r="I4" s="8">
        <v>1.7999999999999999E-2</v>
      </c>
      <c r="J4" s="9"/>
    </row>
    <row r="5" spans="2:10" x14ac:dyDescent="0.35">
      <c r="B5" t="s">
        <v>4</v>
      </c>
      <c r="C5" t="s">
        <v>20</v>
      </c>
      <c r="D5" s="7"/>
      <c r="E5" s="8"/>
      <c r="F5" s="7">
        <v>5.0330000000000004</v>
      </c>
      <c r="G5" s="8">
        <v>8.9000000000000009E-84</v>
      </c>
      <c r="H5" s="7">
        <v>1.734</v>
      </c>
      <c r="I5" s="8">
        <v>3.4999999999999999E-9</v>
      </c>
      <c r="J5" s="9"/>
    </row>
    <row r="7" spans="2:10" x14ac:dyDescent="0.35">
      <c r="B7" t="s">
        <v>5</v>
      </c>
      <c r="C7" t="s">
        <v>19</v>
      </c>
      <c r="D7" s="7">
        <v>1.377</v>
      </c>
      <c r="E7" s="8">
        <v>0.26</v>
      </c>
      <c r="F7" s="7">
        <v>2.7149999999999999</v>
      </c>
      <c r="G7" s="8">
        <v>6.1000000000000003E-51</v>
      </c>
      <c r="H7" s="7">
        <v>1.3460000000000001</v>
      </c>
      <c r="I7" s="8">
        <v>4.4999999999999999E-4</v>
      </c>
      <c r="J7" s="9"/>
    </row>
    <row r="9" spans="2:10" x14ac:dyDescent="0.35">
      <c r="B9" t="s">
        <v>6</v>
      </c>
      <c r="C9" t="s">
        <v>21</v>
      </c>
      <c r="D9" s="7">
        <v>3.5339999999999998</v>
      </c>
      <c r="E9" s="8">
        <v>8.2000000000000003E-2</v>
      </c>
      <c r="F9" s="7">
        <v>5.5519999999999996</v>
      </c>
      <c r="G9" s="8">
        <v>1.8000000000000001E-80</v>
      </c>
      <c r="H9" s="7">
        <v>2.0150000000000001</v>
      </c>
      <c r="I9" s="8">
        <v>3.8000000000000001E-7</v>
      </c>
      <c r="J9" s="9" t="s">
        <v>18</v>
      </c>
    </row>
    <row r="10" spans="2:10" x14ac:dyDescent="0.35">
      <c r="B10" t="s">
        <v>7</v>
      </c>
      <c r="C10" t="s">
        <v>21</v>
      </c>
      <c r="D10" s="7">
        <v>3.581</v>
      </c>
      <c r="E10" s="8">
        <v>0.13</v>
      </c>
      <c r="F10" s="7">
        <v>5.3540000000000001</v>
      </c>
      <c r="G10" s="8">
        <v>4.8E-161</v>
      </c>
      <c r="H10" s="7">
        <v>1.7789999999999999</v>
      </c>
      <c r="I10" s="8">
        <v>1E-4</v>
      </c>
      <c r="J10" s="9" t="s">
        <v>17</v>
      </c>
    </row>
    <row r="12" spans="2:10" x14ac:dyDescent="0.35">
      <c r="B12" t="s">
        <v>9</v>
      </c>
      <c r="C12" t="s">
        <v>14</v>
      </c>
      <c r="D12" s="7">
        <v>2.8769999999999998</v>
      </c>
      <c r="E12" s="8">
        <v>3.0999999999999999E-13</v>
      </c>
      <c r="F12" s="7">
        <v>3.8730000000000002</v>
      </c>
      <c r="G12" s="8">
        <v>4.7000000000000003E-37</v>
      </c>
      <c r="H12" s="7">
        <v>1.0069999999999999</v>
      </c>
      <c r="I12" s="8">
        <v>2.0000000000000001E-4</v>
      </c>
      <c r="J12" s="9"/>
    </row>
    <row r="13" spans="2:10" x14ac:dyDescent="0.35">
      <c r="B13" t="s">
        <v>8</v>
      </c>
      <c r="C13" t="s">
        <v>14</v>
      </c>
      <c r="D13" s="7">
        <v>2.4670000000000001</v>
      </c>
      <c r="E13" s="8">
        <v>2.8999999999999998E-3</v>
      </c>
      <c r="F13" s="7">
        <v>3.8279999999999998</v>
      </c>
      <c r="G13" s="8">
        <v>1.3999999999999999E-88</v>
      </c>
      <c r="H13" s="7">
        <v>1.371</v>
      </c>
      <c r="I13" s="8">
        <v>1.1999999999999999E-6</v>
      </c>
      <c r="J13" s="9"/>
    </row>
    <row r="14" spans="2:10" x14ac:dyDescent="0.35">
      <c r="B14" t="s">
        <v>10</v>
      </c>
      <c r="C14" t="s">
        <v>15</v>
      </c>
      <c r="D14" s="7">
        <v>2.383</v>
      </c>
      <c r="E14" s="8">
        <v>9.1999999999999998E-3</v>
      </c>
      <c r="F14" s="7">
        <v>3.468</v>
      </c>
      <c r="G14" s="8">
        <v>4.3999999999999998E-78</v>
      </c>
      <c r="H14" s="7">
        <v>1.095</v>
      </c>
      <c r="I14" s="8">
        <v>8.3000000000000001E-4</v>
      </c>
    </row>
    <row r="15" spans="2:10" x14ac:dyDescent="0.35">
      <c r="B15" t="s">
        <v>11</v>
      </c>
      <c r="C15" t="s">
        <v>16</v>
      </c>
      <c r="D15" s="7">
        <v>2.823</v>
      </c>
      <c r="E15" s="8">
        <v>2.7999999999999998E-4</v>
      </c>
      <c r="F15" s="7">
        <v>3.4550000000000001</v>
      </c>
      <c r="G15" s="8">
        <v>8.6999999999999995E-14</v>
      </c>
      <c r="H15" s="7">
        <v>0.64200000000000002</v>
      </c>
      <c r="I15" s="8">
        <v>0.23</v>
      </c>
    </row>
    <row r="16" spans="2:10" x14ac:dyDescent="0.35">
      <c r="B16" t="s">
        <v>13</v>
      </c>
      <c r="C16" t="s">
        <v>16</v>
      </c>
      <c r="D16" s="7">
        <v>2.706</v>
      </c>
      <c r="E16" s="8">
        <v>9.9000000000000005E-7</v>
      </c>
      <c r="F16" s="7">
        <v>3.31</v>
      </c>
      <c r="G16" s="8">
        <v>8.3000000000000005E-73</v>
      </c>
      <c r="H16" s="7">
        <v>0.61399999999999999</v>
      </c>
      <c r="I16" s="8">
        <v>3.5000000000000003E-2</v>
      </c>
    </row>
    <row r="17" spans="2:9" x14ac:dyDescent="0.35">
      <c r="B17" t="s">
        <v>12</v>
      </c>
      <c r="C17" t="s">
        <v>16</v>
      </c>
      <c r="D17" s="7">
        <v>4.3449999999999998</v>
      </c>
      <c r="E17" s="8">
        <v>3.6999999999999998E-48</v>
      </c>
      <c r="F17" s="7"/>
      <c r="G17" s="8"/>
      <c r="H17" s="7">
        <v>-2.2349999999999999</v>
      </c>
      <c r="I17" s="8">
        <v>6.3999999999999994E-20</v>
      </c>
    </row>
  </sheetData>
  <sortState xmlns:xlrd2="http://schemas.microsoft.com/office/spreadsheetml/2017/richdata2" ref="B14:I19">
    <sortCondition descending="1" ref="F14:F19"/>
  </sortState>
  <mergeCells count="3">
    <mergeCell ref="D2:E2"/>
    <mergeCell ref="F2:G2"/>
    <mergeCell ref="H2:I2"/>
  </mergeCells>
  <conditionalFormatting sqref="D4:D17 F4:F17 H4:H17">
    <cfRule type="colorScale" priority="69">
      <colorScale>
        <cfvo type="min"/>
        <cfvo type="num" val="0"/>
        <cfvo type="max"/>
        <color rgb="FFFF0000"/>
        <color theme="0" tint="-0.14999847407452621"/>
        <color theme="9"/>
      </colorScale>
    </cfRule>
  </conditionalFormatting>
  <conditionalFormatting sqref="E4:E17 G4:G17 I4:I17">
    <cfRule type="cellIs" dxfId="0" priority="1" operator="greaterThanOrEqual">
      <formula>0.1</formula>
    </cfRule>
    <cfRule type="cellIs" priority="2" operator="greaterThanOrEqual">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D19391B-8EDD-46CC-AA53-C9BF861B0A74}">
  <ds:schemaRefs>
    <ds:schemaRef ds:uri="http://schemas.microsoft.com/sharepoint/v3/contenttype/forms"/>
  </ds:schemaRefs>
</ds:datastoreItem>
</file>

<file path=customXml/itemProps2.xml><?xml version="1.0" encoding="utf-8"?>
<ds:datastoreItem xmlns:ds="http://schemas.openxmlformats.org/officeDocument/2006/customXml" ds:itemID="{DF202C81-8FF7-4668-8A02-486B45EB1804}">
  <ds:schemaRefs>
    <ds:schemaRef ds:uri="http://schemas.microsoft.com/office/2006/metadata/properties"/>
    <ds:schemaRef ds:uri="http://purl.org/dc/elements/1.1/"/>
    <ds:schemaRef ds:uri="http://schemas.microsoft.com/office/infopath/2007/PartnerControls"/>
    <ds:schemaRef ds:uri="http://schemas.microsoft.com/office/2006/documentManagement/types"/>
    <ds:schemaRef ds:uri="http://purl.org/dc/terms/"/>
    <ds:schemaRef ds:uri="e5760b69-3ba1-4382-bfd1-357a3a616564"/>
    <ds:schemaRef ds:uri="66e13650-9c4f-49bf-a7d6-bd4761bc022e"/>
    <ds:schemaRef ds:uri="http://schemas.openxmlformats.org/package/2006/metadata/core-properties"/>
    <ds:schemaRef ds:uri="http://www.w3.org/XML/1998/namespace"/>
    <ds:schemaRef ds:uri="http://purl.org/dc/dcmitype/"/>
  </ds:schemaRefs>
</ds:datastoreItem>
</file>

<file path=customXml/itemProps3.xml><?xml version="1.0" encoding="utf-8"?>
<ds:datastoreItem xmlns:ds="http://schemas.openxmlformats.org/officeDocument/2006/customXml" ds:itemID="{842571DE-FA05-42B0-887E-D27C7FE41BB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Sugar metabolis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9-26T15:16: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